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585" windowWidth="24675" windowHeight="121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5" i="1" l="1"/>
  <c r="J6" i="1" s="1"/>
  <c r="J7" i="1" s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s="1"/>
  <c r="J62" i="1" s="1"/>
  <c r="J63" i="1" s="1"/>
  <c r="J64" i="1" s="1"/>
  <c r="J65" i="1" s="1"/>
  <c r="J66" i="1" s="1"/>
  <c r="J67" i="1" s="1"/>
  <c r="J68" i="1" s="1"/>
  <c r="J69" i="1" s="1"/>
  <c r="J70" i="1" s="1"/>
  <c r="J71" i="1" s="1"/>
  <c r="J72" i="1" s="1"/>
  <c r="J73" i="1" s="1"/>
  <c r="J74" i="1" s="1"/>
  <c r="J75" i="1" s="1"/>
  <c r="J76" i="1" s="1"/>
  <c r="J77" i="1" s="1"/>
  <c r="J78" i="1" s="1"/>
  <c r="J79" i="1" s="1"/>
  <c r="J80" i="1" s="1"/>
  <c r="J81" i="1" s="1"/>
  <c r="J82" i="1" s="1"/>
  <c r="J83" i="1" s="1"/>
  <c r="J84" i="1" s="1"/>
  <c r="J85" i="1" s="1"/>
  <c r="J86" i="1" s="1"/>
  <c r="J87" i="1" s="1"/>
  <c r="J88" i="1" s="1"/>
  <c r="J89" i="1" s="1"/>
  <c r="J90" i="1" s="1"/>
  <c r="J91" i="1" s="1"/>
  <c r="J92" i="1" s="1"/>
  <c r="J93" i="1" s="1"/>
  <c r="J94" i="1" s="1"/>
  <c r="J95" i="1" s="1"/>
  <c r="J96" i="1" s="1"/>
  <c r="J97" i="1" s="1"/>
  <c r="J98" i="1" s="1"/>
  <c r="J99" i="1" s="1"/>
  <c r="M5" i="1"/>
  <c r="M6" i="1"/>
  <c r="M7" i="1" s="1"/>
  <c r="M8" i="1" s="1"/>
  <c r="M9" i="1" s="1"/>
  <c r="M10" i="1" s="1"/>
  <c r="M11" i="1" s="1"/>
  <c r="M12" i="1" s="1"/>
  <c r="M13" i="1" s="1"/>
  <c r="M14" i="1" s="1"/>
  <c r="M15" i="1" s="1"/>
  <c r="M16" i="1" s="1"/>
  <c r="M17" i="1" s="1"/>
  <c r="M18" i="1" s="1"/>
  <c r="M19" i="1" s="1"/>
  <c r="M20" i="1" s="1"/>
  <c r="M21" i="1" s="1"/>
  <c r="M22" i="1" s="1"/>
  <c r="M23" i="1" s="1"/>
  <c r="M24" i="1" s="1"/>
  <c r="M25" i="1" s="1"/>
  <c r="M26" i="1" s="1"/>
  <c r="M27" i="1" s="1"/>
  <c r="M28" i="1" s="1"/>
  <c r="M29" i="1" s="1"/>
  <c r="M30" i="1" s="1"/>
  <c r="M31" i="1" s="1"/>
  <c r="M32" i="1" s="1"/>
  <c r="M33" i="1" s="1"/>
  <c r="M34" i="1" s="1"/>
  <c r="M35" i="1" s="1"/>
  <c r="M36" i="1" s="1"/>
  <c r="M37" i="1" s="1"/>
  <c r="M38" i="1" s="1"/>
  <c r="M39" i="1" s="1"/>
  <c r="M40" i="1" s="1"/>
  <c r="M41" i="1" s="1"/>
  <c r="M42" i="1" s="1"/>
  <c r="M43" i="1" s="1"/>
  <c r="M44" i="1" s="1"/>
  <c r="M45" i="1" s="1"/>
  <c r="M46" i="1" s="1"/>
  <c r="M47" i="1" s="1"/>
  <c r="M48" i="1" s="1"/>
  <c r="M49" i="1" s="1"/>
  <c r="M50" i="1" s="1"/>
  <c r="M51" i="1" s="1"/>
  <c r="M52" i="1" s="1"/>
  <c r="M53" i="1" s="1"/>
  <c r="M54" i="1" s="1"/>
  <c r="M55" i="1" s="1"/>
  <c r="M56" i="1" s="1"/>
  <c r="M57" i="1" s="1"/>
  <c r="M58" i="1" s="1"/>
  <c r="M59" i="1" s="1"/>
  <c r="M60" i="1" s="1"/>
  <c r="M61" i="1" s="1"/>
  <c r="M62" i="1" s="1"/>
  <c r="M63" i="1" s="1"/>
  <c r="M64" i="1" s="1"/>
  <c r="M65" i="1" s="1"/>
  <c r="M66" i="1" s="1"/>
  <c r="M67" i="1" s="1"/>
  <c r="M68" i="1" s="1"/>
  <c r="M69" i="1" s="1"/>
  <c r="M70" i="1" s="1"/>
  <c r="M71" i="1" s="1"/>
  <c r="M72" i="1" s="1"/>
  <c r="M73" i="1" s="1"/>
  <c r="M74" i="1" s="1"/>
  <c r="M75" i="1" s="1"/>
  <c r="M76" i="1" s="1"/>
  <c r="M77" i="1" s="1"/>
  <c r="M78" i="1" s="1"/>
  <c r="M79" i="1" s="1"/>
  <c r="M80" i="1" s="1"/>
  <c r="M81" i="1" s="1"/>
  <c r="M82" i="1" s="1"/>
  <c r="M83" i="1" s="1"/>
  <c r="M84" i="1" s="1"/>
  <c r="M85" i="1" s="1"/>
  <c r="M86" i="1" s="1"/>
  <c r="M87" i="1" s="1"/>
  <c r="M88" i="1" s="1"/>
  <c r="M89" i="1" s="1"/>
  <c r="M90" i="1" s="1"/>
  <c r="M91" i="1" s="1"/>
  <c r="M92" i="1" s="1"/>
  <c r="M93" i="1" s="1"/>
  <c r="M94" i="1" s="1"/>
  <c r="M95" i="1" s="1"/>
  <c r="M96" i="1" s="1"/>
  <c r="M97" i="1" s="1"/>
  <c r="M98" i="1" s="1"/>
  <c r="M99" i="1" s="1"/>
</calcChain>
</file>

<file path=xl/sharedStrings.xml><?xml version="1.0" encoding="utf-8"?>
<sst xmlns="http://schemas.openxmlformats.org/spreadsheetml/2006/main" count="335" uniqueCount="335">
  <si>
    <t>actcagaactccttccagaa</t>
  </si>
  <si>
    <t>ttgttcagttggatgaggga</t>
  </si>
  <si>
    <t>tgaatgagggcttcatcttc</t>
  </si>
  <si>
    <t>gagtcaccatgtcctttatg</t>
  </si>
  <si>
    <t>ttcaaacaggtatggagagg</t>
  </si>
  <si>
    <t>cgggaatcaaaatggcaaca</t>
  </si>
  <si>
    <t>tattcaggctttgccttcca</t>
  </si>
  <si>
    <t>aggtttcaagttttggcctc</t>
  </si>
  <si>
    <t>gatacaaggacatcagcgtt</t>
  </si>
  <si>
    <t>tatatgttcggtgtagggct</t>
  </si>
  <si>
    <t>aagtcaggagtcaggtgaat</t>
  </si>
  <si>
    <t>agtcagcttctttcctgcta</t>
  </si>
  <si>
    <t>atggacaaaggtcctgtctt</t>
  </si>
  <si>
    <t>ttaaacactccccatcggaa</t>
  </si>
  <si>
    <t>gaacttctcgtcgttgttgt</t>
  </si>
  <si>
    <t>ggggttttcctttggataag</t>
  </si>
  <si>
    <t>ttttaccggtaatggctgct</t>
  </si>
  <si>
    <t>ttagtgatacaactgcctcc</t>
  </si>
  <si>
    <t>cgttactctgtcgattacac</t>
  </si>
  <si>
    <t>ggtgtggatctggtacaaat</t>
  </si>
  <si>
    <t>atgatggaagccttctcgtt</t>
  </si>
  <si>
    <t>ggggcttcttgattgtgatt</t>
  </si>
  <si>
    <t>gcatcgttggttttggtcat</t>
  </si>
  <si>
    <t>tcagattcctggatgacttc</t>
  </si>
  <si>
    <t>atgggagtggtttgcttgaa</t>
  </si>
  <si>
    <t>atttgcagcagtgagaaggt</t>
  </si>
  <si>
    <t>cccggacttatcaagaacta</t>
  </si>
  <si>
    <t>agacgatcatcgttcagcat</t>
  </si>
  <si>
    <t>acataggcagcactgtcaaa</t>
  </si>
  <si>
    <t>cagcaccactgtttaactgt</t>
  </si>
  <si>
    <t>tgcttgatcagcagatctct</t>
  </si>
  <si>
    <t>atatagatgtccctcctgca</t>
  </si>
  <si>
    <t>actgtaaatgctgtccgaag</t>
  </si>
  <si>
    <t>cagatccatcagttggatac</t>
  </si>
  <si>
    <t>aagcagctgctaatggtgtt</t>
  </si>
  <si>
    <t>acagctgctcaagctcttta</t>
  </si>
  <si>
    <t>atccgaagagtatgtctgca</t>
  </si>
  <si>
    <t>caagaccattgttctgaacc</t>
  </si>
  <si>
    <t>ttctggagattaactcccct</t>
  </si>
  <si>
    <t>tgagccattcatccattggt</t>
  </si>
  <si>
    <t>attgtaggaggatgcgttgt</t>
  </si>
  <si>
    <t>aaccattttgttccactccg</t>
  </si>
  <si>
    <t>ccttagtggttgtgtctagt</t>
  </si>
  <si>
    <t>ttccaaaagccaaccttagc</t>
  </si>
  <si>
    <t>taataggaggcagtgtagca</t>
  </si>
  <si>
    <t>ttcttattcactaccggggt</t>
  </si>
  <si>
    <t>ttgcatacactgttacaggg</t>
  </si>
  <si>
    <t>attcaatcaaggctgtgacg</t>
  </si>
  <si>
    <t>cagaggcagccagttctaag</t>
  </si>
  <si>
    <t>tttaatcgctgctctccgga</t>
  </si>
  <si>
    <t>ccaggtaatgatggctgaca</t>
  </si>
  <si>
    <t>gggcatttttatttcaagaa</t>
  </si>
  <si>
    <t>tctgccttcaactacagcat</t>
  </si>
  <si>
    <t>aaaatctgataatcattcct</t>
  </si>
  <si>
    <t>actgctgggattcaactgaa</t>
  </si>
  <si>
    <t>ttcccatgctttctttgaat</t>
  </si>
  <si>
    <t>tcacatgccaggcccctttg</t>
  </si>
  <si>
    <t>ttcaggagataacctaaccg</t>
  </si>
  <si>
    <t>actgtgatgtggaagttcga</t>
  </si>
  <si>
    <t>tcttatcttcgaaccaattc</t>
  </si>
  <si>
    <t>cactagagagaatttattct</t>
  </si>
  <si>
    <t>aaagcagaggtccagtcctg</t>
  </si>
  <si>
    <t>acgtgccgtcgaatgccatg</t>
  </si>
  <si>
    <t>ttctcgttccggtctacttt</t>
  </si>
  <si>
    <t>tttctccatgaacttttcat</t>
  </si>
  <si>
    <t>tcttcatcacattaatgccc</t>
  </si>
  <si>
    <t>ttgtcatgagctccaagctt</t>
  </si>
  <si>
    <t>ctgtgtgattgtcagtttca</t>
  </si>
  <si>
    <t>tgactgtgaatttatttcca</t>
  </si>
  <si>
    <t>gtttctgaagttgcttgatt</t>
  </si>
  <si>
    <t>cgagctcaaacacaacatca</t>
  </si>
  <si>
    <t>agactgtagggaaagtttac</t>
  </si>
  <si>
    <t>agtgagctccgttccgtctg</t>
  </si>
  <si>
    <t>atttccctcaatggtccagg</t>
  </si>
  <si>
    <t>gtgtgaatttcccaataagt</t>
  </si>
  <si>
    <t>agctcctttccattgtctac</t>
  </si>
  <si>
    <t>agaaacctctcggacagcaa</t>
  </si>
  <si>
    <t>aggtctggattagttcatta</t>
  </si>
  <si>
    <t>gcctcaactccttcatatgt</t>
  </si>
  <si>
    <t>ttccttcttaaagaatcgct</t>
  </si>
  <si>
    <t>agcttagctcttcagcgttg</t>
  </si>
  <si>
    <t>atggagaaagaaatctgaca</t>
  </si>
  <si>
    <t>gaatgagcctggcattagca</t>
  </si>
  <si>
    <t>agaccagtgctgataggatg</t>
  </si>
  <si>
    <t>tctttagctttgacaaggct</t>
  </si>
  <si>
    <t>agttcttttaattagctttt</t>
  </si>
  <si>
    <t>agcttaaggatcataaaaca</t>
  </si>
  <si>
    <t>tttaaaagactagttcatgt</t>
  </si>
  <si>
    <t>gtgtgagaacaggatttatt</t>
  </si>
  <si>
    <t>Fabp2</t>
  </si>
  <si>
    <t>Math1</t>
  </si>
  <si>
    <t>gattttttttccttcctcct</t>
  </si>
  <si>
    <t>ttcctagtctcttctgcaag</t>
  </si>
  <si>
    <t>cccgaacaacaacaacaaaa</t>
  </si>
  <si>
    <t>cagttcaacgaaggggataa</t>
  </si>
  <si>
    <t>ttttacctcagcccactctt</t>
  </si>
  <si>
    <t>tatccaggagggacagttct</t>
  </si>
  <si>
    <t>tgcaaagtgggagtcagcca</t>
  </si>
  <si>
    <t>agaatgcagcagatactggg</t>
  </si>
  <si>
    <t>tctccttaccagctcaccct</t>
  </si>
  <si>
    <t>agctgttcccgtactttgac</t>
  </si>
  <si>
    <t>acaaccccacccttcagctt</t>
  </si>
  <si>
    <t>attcacctgtttgctggaag</t>
  </si>
  <si>
    <t>agcctcctttgcttctgtac</t>
  </si>
  <si>
    <t>ttgaaggacgggataacgtt</t>
  </si>
  <si>
    <t>tttggacagcttcttgtcgt</t>
  </si>
  <si>
    <t>ttgatgtagatctgggccat</t>
  </si>
  <si>
    <t>attgggagtctgcagcaact</t>
  </si>
  <si>
    <t>atttttgcaggaagctgtgg</t>
  </si>
  <si>
    <t>tgtgccatcatcgctgttag</t>
  </si>
  <si>
    <t>tttgctgttgtcctcctgta</t>
  </si>
  <si>
    <t>ttctgtgggatctgggagat</t>
  </si>
  <si>
    <t>taatgagagtggggggaaaa</t>
  </si>
  <si>
    <t>aactggcctcatcagagtca</t>
  </si>
  <si>
    <t>tttcagggagctgttgcctt</t>
  </si>
  <si>
    <t>aagggcatttggttgtctca</t>
  </si>
  <si>
    <t>aagggtgcagggatatttgt</t>
  </si>
  <si>
    <t>cgatcaccacagaccaaaaa</t>
  </si>
  <si>
    <t>gaagtcaagtcgttgctaac</t>
  </si>
  <si>
    <t>taggaggaaggggattggaa</t>
  </si>
  <si>
    <t>ctacatacagaggaaggaga</t>
  </si>
  <si>
    <t>gatgccacgtaaaggtacat</t>
  </si>
  <si>
    <t>atattggcagcatggaccat</t>
  </si>
  <si>
    <t>cagagatacgacattttagc</t>
  </si>
  <si>
    <t>taagtgaaacccagaccaga</t>
  </si>
  <si>
    <t>ggatgaactcccaaggtata</t>
  </si>
  <si>
    <t>atttgtgagtgagcgcaaca</t>
  </si>
  <si>
    <t>ggggaaacaacttcattgac</t>
  </si>
  <si>
    <t>aaagtacccaatgcgggtct</t>
  </si>
  <si>
    <t>caacacaatagtccgtgttc</t>
  </si>
  <si>
    <t>cttatctgcccctgcatttt</t>
  </si>
  <si>
    <t>ggtgtctaagctctacagat</t>
  </si>
  <si>
    <t>tagacacactgctggacaca</t>
  </si>
  <si>
    <t>atgaagtgcgtgtattctgg</t>
  </si>
  <si>
    <t>ttgagtttcttcaaggcggc</t>
  </si>
  <si>
    <t>aaaagttgctctgcattggc</t>
  </si>
  <si>
    <t>ccaaatgcctttgacactac</t>
  </si>
  <si>
    <t>gaaatgggtccaaatacgca</t>
  </si>
  <si>
    <t>cgatctcgagtagaaaatgt</t>
  </si>
  <si>
    <t>Lgr5</t>
  </si>
  <si>
    <t>atactccttccaaacaggca</t>
  </si>
  <si>
    <t>gctggatacgaatgtcacat</t>
  </si>
  <si>
    <t>cctcttgctctttgacttca</t>
  </si>
  <si>
    <t>gagttggattggtagaactg</t>
  </si>
  <si>
    <t>ctcatctatagtaaccccgt</t>
  </si>
  <si>
    <t>ttatgtctccatgtctcagc</t>
  </si>
  <si>
    <t>taaaggagcggtcaatgatg</t>
  </si>
  <si>
    <t>ccatcctcatgatttccatc</t>
  </si>
  <si>
    <t>tggaaattctgttggcttgc</t>
  </si>
  <si>
    <t>gttcctttccaagggacttt</t>
  </si>
  <si>
    <t>agaagctatctcttgaggct</t>
  </si>
  <si>
    <t>tatcttgaccttccccatca</t>
  </si>
  <si>
    <t>cccttggcatacacaaaaga</t>
  </si>
  <si>
    <t>tgttctttgagccatctgag</t>
  </si>
  <si>
    <t>tacatgccctgatgagtctt</t>
  </si>
  <si>
    <t>tatgtttctgccagtgtgct</t>
  </si>
  <si>
    <t>taaagagatccccagaagtg</t>
  </si>
  <si>
    <t>aagacttcggttccctgtaa</t>
  </si>
  <si>
    <t>attgctaaggctctgtgtag</t>
  </si>
  <si>
    <t>agggagattccttttcgttg</t>
  </si>
  <si>
    <t>gggttctgatttcctacaag</t>
  </si>
  <si>
    <t>tgacaccaatagctgtgtct</t>
  </si>
  <si>
    <t>tccactagactttgctcttg</t>
  </si>
  <si>
    <t>ttcctactttgggtgaagag</t>
  </si>
  <si>
    <t>ttagctgtctctgtggaagt</t>
  </si>
  <si>
    <t>ttaagttgctgtgaatgccg</t>
  </si>
  <si>
    <t>cagtaacacgagagtcttca</t>
  </si>
  <si>
    <t>cagattcacagaatgtcgtc</t>
  </si>
  <si>
    <t>actgttttatggactgcctg</t>
  </si>
  <si>
    <t>tggtttctagtcgccagttt</t>
  </si>
  <si>
    <t>aatgttctggtgtatcagcg</t>
  </si>
  <si>
    <t>cctttgcaggaatacttctc</t>
  </si>
  <si>
    <t>tttgtgtctctgcagatgga</t>
  </si>
  <si>
    <t>aaggcgctgagttaaagaga</t>
  </si>
  <si>
    <t>agtttctcaggcttgctgaa</t>
  </si>
  <si>
    <t>aacggaactaagaccaggta</t>
  </si>
  <si>
    <t>ggaatcaccaaagttgctga</t>
  </si>
  <si>
    <t>gcattccctcactcttgtta</t>
  </si>
  <si>
    <t>ggatacacgtcttctcttca</t>
  </si>
  <si>
    <t>ggtgtattaggaggcaagtt</t>
  </si>
  <si>
    <t>tggcgtttctcctcttttca</t>
  </si>
  <si>
    <t>tgattgtcttgaggacagct</t>
  </si>
  <si>
    <t>ttgatcatttgtcctcggtg</t>
  </si>
  <si>
    <t>atttgcttccactggaagtc</t>
  </si>
  <si>
    <t>gggaatgtctgtctcacata</t>
  </si>
  <si>
    <t>tgtagaatgccatgctgact</t>
  </si>
  <si>
    <t>tcgccttttggagcaaatca</t>
  </si>
  <si>
    <t>tcaagttggcttcagaagct</t>
  </si>
  <si>
    <t>tcagcccatgattttgcaac</t>
  </si>
  <si>
    <t>gtgtttgtttcacgccaagt</t>
  </si>
  <si>
    <t>gacatgtttcgcaactttcg</t>
  </si>
  <si>
    <t>tcttgctcgtctgcttttga</t>
  </si>
  <si>
    <t>ttgtgggtttctttggagtg</t>
  </si>
  <si>
    <t>gcatggcctgtagtaaattg</t>
  </si>
  <si>
    <t>tacaatggtacagggagagt</t>
  </si>
  <si>
    <t>tttcaatctgcgctctacct</t>
  </si>
  <si>
    <t>ttcagcattttgtagggtcg</t>
  </si>
  <si>
    <t>ccacttttcggtttagcatc</t>
  </si>
  <si>
    <t>cctgacagatcttcactgaa</t>
  </si>
  <si>
    <t>tgtatcactcatctgctgct</t>
  </si>
  <si>
    <t>ctgaattggaaagtacggag</t>
  </si>
  <si>
    <t>ctcaggtatgtctcctgaat</t>
  </si>
  <si>
    <t>ccaaaatctctgtggtgatg</t>
  </si>
  <si>
    <t>cgagtactggatagcacttt</t>
  </si>
  <si>
    <t>tatcagactgctgctttgct</t>
  </si>
  <si>
    <t>cttaaggtaggacttgcaga</t>
  </si>
  <si>
    <t>tttcatgtttgatgctccgc</t>
  </si>
  <si>
    <t>ggacattcttaggagtttgc</t>
  </si>
  <si>
    <t>gtcttcttctcaaggtcagt</t>
  </si>
  <si>
    <t>taacttgctcacactcgatg</t>
  </si>
  <si>
    <t>gtctgagctctctagatctt</t>
  </si>
  <si>
    <t>gcaaggactgcttctgtttt</t>
  </si>
  <si>
    <t>atgtcttgctgtggtgttct</t>
  </si>
  <si>
    <t>tttgttctcgaaatgtcccc</t>
  </si>
  <si>
    <t>attgtcctgcacctgttgat</t>
  </si>
  <si>
    <t>tgcatctttgaggagcgttt</t>
  </si>
  <si>
    <t>gctgatgtcttttctgaacc</t>
  </si>
  <si>
    <t>tcttttgtcggcttctgctt</t>
  </si>
  <si>
    <t>gaccatctgacttcctagta</t>
  </si>
  <si>
    <t>tcagcatagtctgctgtttg</t>
  </si>
  <si>
    <t>ccttgtccttgactaagtag</t>
  </si>
  <si>
    <t>gcatggattcctctaggttt</t>
  </si>
  <si>
    <t>tagaggttgtgcctttttgc</t>
  </si>
  <si>
    <t>aaagtgttccttgagaccag</t>
  </si>
  <si>
    <t>ggtttatctttggggtttgg</t>
  </si>
  <si>
    <t>gtgacttgtggtgatttgca</t>
  </si>
  <si>
    <t>gtggctttgtgtttgttgtg</t>
  </si>
  <si>
    <t>ttcttcccagatgtgctagt</t>
  </si>
  <si>
    <t>gagctttcttccttcatgtc</t>
  </si>
  <si>
    <t>ccctggcatatgtatacgtt</t>
  </si>
  <si>
    <t>gctttgatatcctcacactc</t>
  </si>
  <si>
    <t>ctgttgaggtcagcatttca</t>
  </si>
  <si>
    <t>ctaaagtcctcttgcttcca</t>
  </si>
  <si>
    <t>gggctgagccttttttttag</t>
  </si>
  <si>
    <t>tggaaacaagtcaggtcttc</t>
  </si>
  <si>
    <t>gtggagatttgctgggaatt</t>
  </si>
  <si>
    <t>aaggacaggagcatgtggac</t>
  </si>
  <si>
    <t>tcacagtgacagtgtgatgg</t>
  </si>
  <si>
    <t>tgaagacgctgaggttggag</t>
  </si>
  <si>
    <t>atactgaggtccaggtagga</t>
  </si>
  <si>
    <t>gggtagctgactgatgttgt</t>
  </si>
  <si>
    <t>taggaagcagaggcgatgta</t>
  </si>
  <si>
    <t>ttccagcaagacgtaactct</t>
  </si>
  <si>
    <t>ttgggaatgtgtgtcaaagc</t>
  </si>
  <si>
    <t>aagcactttgaggctgtgaa</t>
  </si>
  <si>
    <t>tctcagctggttgttctgca</t>
  </si>
  <si>
    <t>aaattctgtagcgcttcctc</t>
  </si>
  <si>
    <t>atctaggcgcagggattgaa</t>
  </si>
  <si>
    <t>gcacgtagctgatgtggttg</t>
  </si>
  <si>
    <t>attgtcatctagccacaggt</t>
  </si>
  <si>
    <t>aacttctgaaagcctggaca</t>
  </si>
  <si>
    <t>ttgttcagggccaaggtcat</t>
  </si>
  <si>
    <t>gtagtctgctatgtggtgta</t>
  </si>
  <si>
    <t>aggctggagaggtttccaaa</t>
  </si>
  <si>
    <t>attatggagatgcagaacca</t>
  </si>
  <si>
    <t>ttcccagggagtggattcta</t>
  </si>
  <si>
    <t>tggagtccatcaaagcattt</t>
  </si>
  <si>
    <t>taaatctaaagtctccaggc</t>
  </si>
  <si>
    <t>gtggggaattcatcaaggtt</t>
  </si>
  <si>
    <t>gttggagagtgtcttgattg</t>
  </si>
  <si>
    <t>ctgtggaatcctagttcctt</t>
  </si>
  <si>
    <t>cggtattgacctgatgttgt</t>
  </si>
  <si>
    <t>ataagagaagggttgcctac</t>
  </si>
  <si>
    <t>ggggttgtcatagaagtgta</t>
  </si>
  <si>
    <t>cagatactccaacaaattgg</t>
  </si>
  <si>
    <t>cttagttcaggcaaatgctg</t>
  </si>
  <si>
    <t>aggcaccattcaaagtcagt</t>
  </si>
  <si>
    <t>cctgtcaagtgaggaaattc</t>
  </si>
  <si>
    <t>ttaaagtcagactctccagg</t>
  </si>
  <si>
    <t>agagatgagatctttgctcc</t>
  </si>
  <si>
    <t>taggtaactgatcacagacg</t>
  </si>
  <si>
    <t>gacaaatctagcacttggag</t>
  </si>
  <si>
    <t>gtaagtcttcgagtaggttg</t>
  </si>
  <si>
    <t>ttttggcagcctgacaaact</t>
  </si>
  <si>
    <t>gcctcaggtcaattttctga</t>
  </si>
  <si>
    <t>gctgcccttaatttcataga</t>
  </si>
  <si>
    <t>ggaggttaaacaactgctga</t>
  </si>
  <si>
    <t>ttccatgctaagttcagaga</t>
  </si>
  <si>
    <t>cattggggtgaatgatagca</t>
  </si>
  <si>
    <t>agagacggcaacgtagaaaa</t>
  </si>
  <si>
    <t>gattggatgataggtccaac</t>
  </si>
  <si>
    <t>aaccatgtaacccagtcaca</t>
  </si>
  <si>
    <t>gctcggttccctgttaattt</t>
  </si>
  <si>
    <t>agatggtatcaggctctgta</t>
  </si>
  <si>
    <t>tcttgagctctgggaagttt</t>
  </si>
  <si>
    <t>ggtaagcagatggcatttct</t>
  </si>
  <si>
    <t>tatagacattctcacacccc</t>
  </si>
  <si>
    <t>cgtcgtctttattccattgg</t>
  </si>
  <si>
    <t>ttatgaaggtcgtccacact</t>
  </si>
  <si>
    <t>cttgaaataacccagcgtct</t>
  </si>
  <si>
    <t>taggaaatcttcaaggtccc</t>
  </si>
  <si>
    <t>tcaggtcttcctcaaagtca</t>
  </si>
  <si>
    <t>taccaaataggtgctcacag</t>
  </si>
  <si>
    <t>attgcaggaaagcgccagta</t>
  </si>
  <si>
    <t>aacacggtcaaagccaccaa</t>
  </si>
  <si>
    <t>agagatgtacagaggagttc</t>
  </si>
  <si>
    <t>ccccaattagcagctttatg</t>
  </si>
  <si>
    <t>agaatgtccactaccgcgat</t>
  </si>
  <si>
    <t>aaaagtgaatgcatccacgg</t>
  </si>
  <si>
    <t>acgcaccgtgctgagcaaaa</t>
  </si>
  <si>
    <t>aacgatttggcagccgattc</t>
  </si>
  <si>
    <t>ggaagcaaaaatggacagga</t>
  </si>
  <si>
    <t>tgagcaggaagatcgacgat</t>
  </si>
  <si>
    <t>acagaaaaacctcgttccag</t>
  </si>
  <si>
    <t>cttcaaacttcgaagagcac</t>
  </si>
  <si>
    <t>aggctaaaaaggggagcttt</t>
  </si>
  <si>
    <t>acatagcaaaacgatcgctc</t>
  </si>
  <si>
    <t>aaggggattgtggcaatggt</t>
  </si>
  <si>
    <t>cattgtacttactgcctcct</t>
  </si>
  <si>
    <t>aacacgagagccaccatgta</t>
  </si>
  <si>
    <t>gaggaaacagagagagttga</t>
  </si>
  <si>
    <t>ctttgtgtaggcaatggtca</t>
  </si>
  <si>
    <t>ctttctccaaactgcagtag</t>
  </si>
  <si>
    <t>atcccaaagattctccagct</t>
  </si>
  <si>
    <t>caatgtgcttcaccatcgaa</t>
  </si>
  <si>
    <t>taaaggatgcagttggcgaa</t>
  </si>
  <si>
    <t>aaggataagaaagccacggg</t>
  </si>
  <si>
    <t>aggtgaggtttagcaaagag</t>
  </si>
  <si>
    <t>ttaatgacgtcaggactgat</t>
  </si>
  <si>
    <t>ggacgatcacgagaagtata</t>
  </si>
  <si>
    <t>tgggttgagacaggaaggaa</t>
  </si>
  <si>
    <t>ggggattgaagacaatgtag</t>
  </si>
  <si>
    <t>ctgcccatatcctccttaaa</t>
  </si>
  <si>
    <t>tccagaaacgggtatgcttt</t>
  </si>
  <si>
    <t>agactcgcgtgttttgatct</t>
  </si>
  <si>
    <t>atcgtccgagttaatggaca</t>
  </si>
  <si>
    <t>actcacaggaccgtttctca</t>
  </si>
  <si>
    <t>aaggatactaaggcttgggt</t>
  </si>
  <si>
    <t>aaggcaagtcataggctatg</t>
  </si>
  <si>
    <t>tcatggggtaagctggtgat</t>
  </si>
  <si>
    <t>gaagagagatgacagctttc</t>
  </si>
  <si>
    <t>gagacatgggacaaatgcaa</t>
  </si>
  <si>
    <t>Ki67</t>
  </si>
  <si>
    <t xml:space="preserve"> Expanded View Table 6: smFISH Probe Libraries.</t>
  </si>
  <si>
    <r>
      <rPr>
        <b/>
        <sz val="12"/>
        <color theme="1"/>
        <rFont val="Calibri"/>
        <family val="2"/>
        <scheme val="minor"/>
      </rPr>
      <t>Gob5</t>
    </r>
    <r>
      <rPr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9"/>
  <sheetViews>
    <sheetView tabSelected="1" zoomScaleNormal="100" workbookViewId="0">
      <selection sqref="A1:G1"/>
    </sheetView>
  </sheetViews>
  <sheetFormatPr defaultRowHeight="15.75" x14ac:dyDescent="0.25"/>
  <cols>
    <col min="1" max="1" width="4.7109375" style="1" customWidth="1"/>
    <col min="2" max="2" width="30.5703125" style="1" bestFit="1" customWidth="1"/>
    <col min="3" max="3" width="17" style="1" customWidth="1"/>
    <col min="4" max="4" width="4.7109375" style="1" customWidth="1"/>
    <col min="5" max="5" width="30.5703125" style="1" bestFit="1" customWidth="1"/>
    <col min="6" max="6" width="17" style="1" customWidth="1"/>
    <col min="7" max="7" width="4.7109375" style="1" customWidth="1"/>
    <col min="8" max="8" width="30.5703125" style="1" bestFit="1" customWidth="1"/>
    <col min="9" max="9" width="17" style="1" customWidth="1"/>
    <col min="10" max="10" width="4.7109375" style="1" customWidth="1"/>
    <col min="11" max="11" width="30.5703125" style="1" bestFit="1" customWidth="1"/>
    <col min="12" max="12" width="17" style="1" customWidth="1"/>
    <col min="13" max="13" width="4.7109375" style="1" customWidth="1"/>
    <col min="14" max="14" width="30.5703125" style="1" bestFit="1" customWidth="1"/>
    <col min="15" max="15" width="4.7109375" style="1" customWidth="1"/>
    <col min="16" max="16" width="30.5703125" style="1" bestFit="1" customWidth="1"/>
    <col min="17" max="16384" width="9.140625" style="1"/>
  </cols>
  <sheetData>
    <row r="1" spans="1:16" ht="18.75" x14ac:dyDescent="0.3">
      <c r="A1" s="5" t="s">
        <v>333</v>
      </c>
      <c r="B1" s="5"/>
      <c r="C1" s="5"/>
      <c r="D1" s="5"/>
      <c r="E1" s="5"/>
      <c r="F1" s="5"/>
      <c r="G1" s="5"/>
    </row>
    <row r="3" spans="1:16" ht="15.75" customHeight="1" x14ac:dyDescent="0.25">
      <c r="A3" s="2" t="s">
        <v>334</v>
      </c>
      <c r="B3" s="2"/>
      <c r="D3" s="3" t="s">
        <v>89</v>
      </c>
      <c r="E3" s="2"/>
      <c r="G3" s="3" t="s">
        <v>90</v>
      </c>
      <c r="H3" s="2"/>
      <c r="J3" s="4" t="s">
        <v>139</v>
      </c>
      <c r="K3" s="4"/>
      <c r="M3" s="3" t="s">
        <v>332</v>
      </c>
      <c r="N3" s="3"/>
      <c r="O3" s="3"/>
      <c r="P3" s="3"/>
    </row>
    <row r="4" spans="1:16" ht="13.5" customHeight="1" x14ac:dyDescent="0.25">
      <c r="A4" s="1">
        <v>1</v>
      </c>
      <c r="B4" s="1" t="s">
        <v>0</v>
      </c>
      <c r="D4" s="1">
        <v>1</v>
      </c>
      <c r="E4" s="1" t="s">
        <v>48</v>
      </c>
      <c r="G4" s="1">
        <v>1</v>
      </c>
      <c r="H4" s="1" t="s">
        <v>91</v>
      </c>
      <c r="J4" s="1">
        <v>1</v>
      </c>
      <c r="K4" s="1" t="s">
        <v>236</v>
      </c>
      <c r="M4" s="1">
        <v>1</v>
      </c>
      <c r="N4" s="1" t="s">
        <v>140</v>
      </c>
    </row>
    <row r="5" spans="1:16" ht="13.5" customHeight="1" x14ac:dyDescent="0.25">
      <c r="A5" s="1">
        <v>2</v>
      </c>
      <c r="B5" s="1" t="s">
        <v>1</v>
      </c>
      <c r="D5" s="1">
        <v>2</v>
      </c>
      <c r="E5" s="1" t="s">
        <v>49</v>
      </c>
      <c r="G5" s="1">
        <v>2</v>
      </c>
      <c r="H5" s="1" t="s">
        <v>92</v>
      </c>
      <c r="J5" s="1">
        <f>J4+1</f>
        <v>2</v>
      </c>
      <c r="K5" s="1" t="s">
        <v>237</v>
      </c>
      <c r="M5" s="1">
        <f>M4+1</f>
        <v>2</v>
      </c>
      <c r="N5" s="1" t="s">
        <v>141</v>
      </c>
    </row>
    <row r="6" spans="1:16" ht="13.5" customHeight="1" x14ac:dyDescent="0.25">
      <c r="A6" s="1">
        <v>3</v>
      </c>
      <c r="B6" s="1" t="s">
        <v>2</v>
      </c>
      <c r="D6" s="1">
        <v>3</v>
      </c>
      <c r="E6" s="1" t="s">
        <v>50</v>
      </c>
      <c r="G6" s="1">
        <v>3</v>
      </c>
      <c r="H6" s="1" t="s">
        <v>93</v>
      </c>
      <c r="J6" s="1">
        <f t="shared" ref="J6:J51" si="0">J5+1</f>
        <v>3</v>
      </c>
      <c r="K6" s="1" t="s">
        <v>238</v>
      </c>
      <c r="M6" s="1">
        <f t="shared" ref="M6:M51" si="1">M5+1</f>
        <v>3</v>
      </c>
      <c r="N6" s="1" t="s">
        <v>142</v>
      </c>
    </row>
    <row r="7" spans="1:16" ht="13.5" customHeight="1" x14ac:dyDescent="0.25">
      <c r="A7" s="1">
        <v>4</v>
      </c>
      <c r="B7" s="1" t="s">
        <v>3</v>
      </c>
      <c r="D7" s="1">
        <v>4</v>
      </c>
      <c r="E7" s="1" t="s">
        <v>51</v>
      </c>
      <c r="G7" s="1">
        <v>4</v>
      </c>
      <c r="H7" s="1" t="s">
        <v>94</v>
      </c>
      <c r="J7" s="1">
        <f t="shared" si="0"/>
        <v>4</v>
      </c>
      <c r="K7" s="1" t="s">
        <v>239</v>
      </c>
      <c r="M7" s="1">
        <f t="shared" si="1"/>
        <v>4</v>
      </c>
      <c r="N7" s="1" t="s">
        <v>143</v>
      </c>
    </row>
    <row r="8" spans="1:16" ht="13.5" customHeight="1" x14ac:dyDescent="0.25">
      <c r="A8" s="1">
        <v>5</v>
      </c>
      <c r="B8" s="1" t="s">
        <v>4</v>
      </c>
      <c r="D8" s="1">
        <v>5</v>
      </c>
      <c r="E8" s="1" t="s">
        <v>52</v>
      </c>
      <c r="G8" s="1">
        <v>5</v>
      </c>
      <c r="H8" s="1" t="s">
        <v>95</v>
      </c>
      <c r="J8" s="1">
        <f t="shared" si="0"/>
        <v>5</v>
      </c>
      <c r="K8" s="1" t="s">
        <v>240</v>
      </c>
      <c r="M8" s="1">
        <f t="shared" si="1"/>
        <v>5</v>
      </c>
      <c r="N8" s="1" t="s">
        <v>144</v>
      </c>
    </row>
    <row r="9" spans="1:16" ht="13.5" customHeight="1" x14ac:dyDescent="0.25">
      <c r="A9" s="1">
        <v>6</v>
      </c>
      <c r="B9" s="1" t="s">
        <v>5</v>
      </c>
      <c r="D9" s="1">
        <v>6</v>
      </c>
      <c r="E9" s="1" t="s">
        <v>53</v>
      </c>
      <c r="G9" s="1">
        <v>6</v>
      </c>
      <c r="H9" s="1" t="s">
        <v>96</v>
      </c>
      <c r="J9" s="1">
        <f t="shared" si="0"/>
        <v>6</v>
      </c>
      <c r="K9" s="1" t="s">
        <v>241</v>
      </c>
      <c r="M9" s="1">
        <f t="shared" si="1"/>
        <v>6</v>
      </c>
      <c r="N9" s="1" t="s">
        <v>145</v>
      </c>
    </row>
    <row r="10" spans="1:16" ht="13.5" customHeight="1" x14ac:dyDescent="0.25">
      <c r="A10" s="1">
        <v>7</v>
      </c>
      <c r="B10" s="1" t="s">
        <v>6</v>
      </c>
      <c r="D10" s="1">
        <v>7</v>
      </c>
      <c r="E10" s="1" t="s">
        <v>54</v>
      </c>
      <c r="G10" s="1">
        <v>7</v>
      </c>
      <c r="H10" s="1" t="s">
        <v>97</v>
      </c>
      <c r="J10" s="1">
        <f t="shared" si="0"/>
        <v>7</v>
      </c>
      <c r="K10" s="1" t="s">
        <v>242</v>
      </c>
      <c r="M10" s="1">
        <f t="shared" si="1"/>
        <v>7</v>
      </c>
      <c r="N10" s="1" t="s">
        <v>146</v>
      </c>
    </row>
    <row r="11" spans="1:16" ht="13.5" customHeight="1" x14ac:dyDescent="0.25">
      <c r="A11" s="1">
        <v>8</v>
      </c>
      <c r="B11" s="1" t="s">
        <v>7</v>
      </c>
      <c r="D11" s="1">
        <v>8</v>
      </c>
      <c r="E11" s="1" t="s">
        <v>55</v>
      </c>
      <c r="G11" s="1">
        <v>8</v>
      </c>
      <c r="H11" s="1" t="s">
        <v>98</v>
      </c>
      <c r="J11" s="1">
        <f t="shared" si="0"/>
        <v>8</v>
      </c>
      <c r="K11" s="1" t="s">
        <v>243</v>
      </c>
      <c r="M11" s="1">
        <f t="shared" si="1"/>
        <v>8</v>
      </c>
      <c r="N11" s="1" t="s">
        <v>147</v>
      </c>
    </row>
    <row r="12" spans="1:16" ht="13.5" customHeight="1" x14ac:dyDescent="0.25">
      <c r="A12" s="1">
        <v>9</v>
      </c>
      <c r="B12" s="1" t="s">
        <v>8</v>
      </c>
      <c r="D12" s="1">
        <v>9</v>
      </c>
      <c r="E12" s="1" t="s">
        <v>56</v>
      </c>
      <c r="G12" s="1">
        <v>9</v>
      </c>
      <c r="H12" s="1" t="s">
        <v>99</v>
      </c>
      <c r="J12" s="1">
        <f t="shared" si="0"/>
        <v>9</v>
      </c>
      <c r="K12" s="1" t="s">
        <v>244</v>
      </c>
      <c r="M12" s="1">
        <f t="shared" si="1"/>
        <v>9</v>
      </c>
      <c r="N12" s="1" t="s">
        <v>148</v>
      </c>
    </row>
    <row r="13" spans="1:16" ht="13.5" customHeight="1" x14ac:dyDescent="0.25">
      <c r="A13" s="1">
        <v>10</v>
      </c>
      <c r="B13" s="1" t="s">
        <v>9</v>
      </c>
      <c r="D13" s="1">
        <v>10</v>
      </c>
      <c r="E13" s="1" t="s">
        <v>57</v>
      </c>
      <c r="G13" s="1">
        <v>10</v>
      </c>
      <c r="H13" s="1" t="s">
        <v>100</v>
      </c>
      <c r="J13" s="1">
        <f t="shared" si="0"/>
        <v>10</v>
      </c>
      <c r="K13" s="1" t="s">
        <v>245</v>
      </c>
      <c r="M13" s="1">
        <f t="shared" si="1"/>
        <v>10</v>
      </c>
      <c r="N13" s="1" t="s">
        <v>149</v>
      </c>
    </row>
    <row r="14" spans="1:16" ht="13.5" customHeight="1" x14ac:dyDescent="0.25">
      <c r="A14" s="1">
        <v>11</v>
      </c>
      <c r="B14" s="1" t="s">
        <v>10</v>
      </c>
      <c r="D14" s="1">
        <v>11</v>
      </c>
      <c r="E14" s="1" t="s">
        <v>58</v>
      </c>
      <c r="G14" s="1">
        <v>11</v>
      </c>
      <c r="H14" s="1" t="s">
        <v>101</v>
      </c>
      <c r="J14" s="1">
        <f t="shared" si="0"/>
        <v>11</v>
      </c>
      <c r="K14" s="1" t="s">
        <v>246</v>
      </c>
      <c r="M14" s="1">
        <f t="shared" si="1"/>
        <v>11</v>
      </c>
      <c r="N14" s="1" t="s">
        <v>150</v>
      </c>
    </row>
    <row r="15" spans="1:16" ht="13.5" customHeight="1" x14ac:dyDescent="0.25">
      <c r="A15" s="1">
        <v>12</v>
      </c>
      <c r="B15" s="1" t="s">
        <v>11</v>
      </c>
      <c r="D15" s="1">
        <v>12</v>
      </c>
      <c r="E15" s="1" t="s">
        <v>59</v>
      </c>
      <c r="G15" s="1">
        <v>12</v>
      </c>
      <c r="H15" s="1" t="s">
        <v>102</v>
      </c>
      <c r="J15" s="1">
        <f t="shared" si="0"/>
        <v>12</v>
      </c>
      <c r="K15" s="1" t="s">
        <v>247</v>
      </c>
      <c r="M15" s="1">
        <f t="shared" si="1"/>
        <v>12</v>
      </c>
      <c r="N15" s="1" t="s">
        <v>151</v>
      </c>
    </row>
    <row r="16" spans="1:16" ht="13.5" customHeight="1" x14ac:dyDescent="0.25">
      <c r="A16" s="1">
        <v>13</v>
      </c>
      <c r="B16" s="1" t="s">
        <v>12</v>
      </c>
      <c r="D16" s="1">
        <v>13</v>
      </c>
      <c r="E16" s="1" t="s">
        <v>60</v>
      </c>
      <c r="G16" s="1">
        <v>13</v>
      </c>
      <c r="H16" s="1" t="s">
        <v>103</v>
      </c>
      <c r="J16" s="1">
        <f t="shared" si="0"/>
        <v>13</v>
      </c>
      <c r="K16" s="1" t="s">
        <v>248</v>
      </c>
      <c r="M16" s="1">
        <f t="shared" si="1"/>
        <v>13</v>
      </c>
      <c r="N16" s="1" t="s">
        <v>152</v>
      </c>
    </row>
    <row r="17" spans="1:14" ht="13.5" customHeight="1" x14ac:dyDescent="0.25">
      <c r="A17" s="1">
        <v>14</v>
      </c>
      <c r="B17" s="1" t="s">
        <v>13</v>
      </c>
      <c r="D17" s="1">
        <v>14</v>
      </c>
      <c r="E17" s="1" t="s">
        <v>61</v>
      </c>
      <c r="G17" s="1">
        <v>14</v>
      </c>
      <c r="H17" s="1" t="s">
        <v>104</v>
      </c>
      <c r="J17" s="1">
        <f t="shared" si="0"/>
        <v>14</v>
      </c>
      <c r="K17" s="1" t="s">
        <v>249</v>
      </c>
      <c r="M17" s="1">
        <f t="shared" si="1"/>
        <v>14</v>
      </c>
      <c r="N17" s="1" t="s">
        <v>153</v>
      </c>
    </row>
    <row r="18" spans="1:14" ht="13.5" customHeight="1" x14ac:dyDescent="0.25">
      <c r="A18" s="1">
        <v>15</v>
      </c>
      <c r="B18" s="1" t="s">
        <v>14</v>
      </c>
      <c r="D18" s="1">
        <v>15</v>
      </c>
      <c r="E18" s="1" t="s">
        <v>62</v>
      </c>
      <c r="G18" s="1">
        <v>15</v>
      </c>
      <c r="H18" s="1" t="s">
        <v>105</v>
      </c>
      <c r="J18" s="1">
        <f t="shared" si="0"/>
        <v>15</v>
      </c>
      <c r="K18" s="1" t="s">
        <v>250</v>
      </c>
      <c r="M18" s="1">
        <f t="shared" si="1"/>
        <v>15</v>
      </c>
      <c r="N18" s="1" t="s">
        <v>154</v>
      </c>
    </row>
    <row r="19" spans="1:14" ht="13.5" customHeight="1" x14ac:dyDescent="0.25">
      <c r="A19" s="1">
        <v>16</v>
      </c>
      <c r="B19" s="1" t="s">
        <v>15</v>
      </c>
      <c r="D19" s="1">
        <v>16</v>
      </c>
      <c r="E19" s="1" t="s">
        <v>63</v>
      </c>
      <c r="G19" s="1">
        <v>16</v>
      </c>
      <c r="H19" s="1" t="s">
        <v>106</v>
      </c>
      <c r="J19" s="1">
        <f t="shared" si="0"/>
        <v>16</v>
      </c>
      <c r="K19" s="1" t="s">
        <v>251</v>
      </c>
      <c r="M19" s="1">
        <f t="shared" si="1"/>
        <v>16</v>
      </c>
      <c r="N19" s="1" t="s">
        <v>155</v>
      </c>
    </row>
    <row r="20" spans="1:14" ht="13.5" customHeight="1" x14ac:dyDescent="0.25">
      <c r="A20" s="1">
        <v>17</v>
      </c>
      <c r="B20" s="1" t="s">
        <v>16</v>
      </c>
      <c r="D20" s="1">
        <v>17</v>
      </c>
      <c r="E20" s="1" t="s">
        <v>64</v>
      </c>
      <c r="G20" s="1">
        <v>17</v>
      </c>
      <c r="H20" s="1" t="s">
        <v>107</v>
      </c>
      <c r="J20" s="1">
        <f t="shared" si="0"/>
        <v>17</v>
      </c>
      <c r="K20" s="1" t="s">
        <v>252</v>
      </c>
      <c r="M20" s="1">
        <f t="shared" si="1"/>
        <v>17</v>
      </c>
      <c r="N20" s="1" t="s">
        <v>156</v>
      </c>
    </row>
    <row r="21" spans="1:14" ht="13.5" customHeight="1" x14ac:dyDescent="0.25">
      <c r="A21" s="1">
        <v>18</v>
      </c>
      <c r="B21" s="1" t="s">
        <v>17</v>
      </c>
      <c r="D21" s="1">
        <v>18</v>
      </c>
      <c r="E21" s="1" t="s">
        <v>65</v>
      </c>
      <c r="G21" s="1">
        <v>18</v>
      </c>
      <c r="H21" s="1" t="s">
        <v>108</v>
      </c>
      <c r="J21" s="1">
        <f t="shared" si="0"/>
        <v>18</v>
      </c>
      <c r="K21" s="1" t="s">
        <v>253</v>
      </c>
      <c r="M21" s="1">
        <f t="shared" si="1"/>
        <v>18</v>
      </c>
      <c r="N21" s="1" t="s">
        <v>157</v>
      </c>
    </row>
    <row r="22" spans="1:14" ht="13.5" customHeight="1" x14ac:dyDescent="0.25">
      <c r="A22" s="1">
        <v>19</v>
      </c>
      <c r="B22" s="1" t="s">
        <v>18</v>
      </c>
      <c r="D22" s="1">
        <v>19</v>
      </c>
      <c r="E22" s="1" t="s">
        <v>66</v>
      </c>
      <c r="G22" s="1">
        <v>19</v>
      </c>
      <c r="H22" s="1" t="s">
        <v>109</v>
      </c>
      <c r="J22" s="1">
        <f t="shared" si="0"/>
        <v>19</v>
      </c>
      <c r="K22" s="1" t="s">
        <v>254</v>
      </c>
      <c r="M22" s="1">
        <f t="shared" si="1"/>
        <v>19</v>
      </c>
      <c r="N22" s="1" t="s">
        <v>158</v>
      </c>
    </row>
    <row r="23" spans="1:14" ht="13.5" customHeight="1" x14ac:dyDescent="0.25">
      <c r="A23" s="1">
        <v>20</v>
      </c>
      <c r="B23" s="1" t="s">
        <v>19</v>
      </c>
      <c r="D23" s="1">
        <v>20</v>
      </c>
      <c r="E23" s="1" t="s">
        <v>67</v>
      </c>
      <c r="G23" s="1">
        <v>20</v>
      </c>
      <c r="H23" s="1" t="s">
        <v>110</v>
      </c>
      <c r="J23" s="1">
        <f t="shared" si="0"/>
        <v>20</v>
      </c>
      <c r="K23" s="1" t="s">
        <v>255</v>
      </c>
      <c r="M23" s="1">
        <f t="shared" si="1"/>
        <v>20</v>
      </c>
      <c r="N23" s="1" t="s">
        <v>159</v>
      </c>
    </row>
    <row r="24" spans="1:14" ht="13.5" customHeight="1" x14ac:dyDescent="0.25">
      <c r="A24" s="1">
        <v>21</v>
      </c>
      <c r="B24" s="1" t="s">
        <v>20</v>
      </c>
      <c r="D24" s="1">
        <v>21</v>
      </c>
      <c r="E24" s="1" t="s">
        <v>68</v>
      </c>
      <c r="G24" s="1">
        <v>21</v>
      </c>
      <c r="H24" s="1" t="s">
        <v>111</v>
      </c>
      <c r="J24" s="1">
        <f t="shared" si="0"/>
        <v>21</v>
      </c>
      <c r="K24" s="1" t="s">
        <v>256</v>
      </c>
      <c r="M24" s="1">
        <f t="shared" si="1"/>
        <v>21</v>
      </c>
      <c r="N24" s="1" t="s">
        <v>160</v>
      </c>
    </row>
    <row r="25" spans="1:14" ht="13.5" customHeight="1" x14ac:dyDescent="0.25">
      <c r="A25" s="1">
        <v>22</v>
      </c>
      <c r="B25" s="1" t="s">
        <v>21</v>
      </c>
      <c r="D25" s="1">
        <v>22</v>
      </c>
      <c r="E25" s="1" t="s">
        <v>69</v>
      </c>
      <c r="G25" s="1">
        <v>22</v>
      </c>
      <c r="H25" s="1" t="s">
        <v>112</v>
      </c>
      <c r="J25" s="1">
        <f t="shared" si="0"/>
        <v>22</v>
      </c>
      <c r="K25" s="1" t="s">
        <v>257</v>
      </c>
      <c r="M25" s="1">
        <f t="shared" si="1"/>
        <v>22</v>
      </c>
      <c r="N25" s="1" t="s">
        <v>161</v>
      </c>
    </row>
    <row r="26" spans="1:14" ht="13.5" customHeight="1" x14ac:dyDescent="0.25">
      <c r="A26" s="1">
        <v>23</v>
      </c>
      <c r="B26" s="1" t="s">
        <v>22</v>
      </c>
      <c r="D26" s="1">
        <v>23</v>
      </c>
      <c r="E26" s="1" t="s">
        <v>70</v>
      </c>
      <c r="G26" s="1">
        <v>23</v>
      </c>
      <c r="H26" s="1" t="s">
        <v>113</v>
      </c>
      <c r="J26" s="1">
        <f t="shared" si="0"/>
        <v>23</v>
      </c>
      <c r="K26" s="1" t="s">
        <v>258</v>
      </c>
      <c r="M26" s="1">
        <f t="shared" si="1"/>
        <v>23</v>
      </c>
      <c r="N26" s="1" t="s">
        <v>162</v>
      </c>
    </row>
    <row r="27" spans="1:14" ht="13.5" customHeight="1" x14ac:dyDescent="0.25">
      <c r="A27" s="1">
        <v>24</v>
      </c>
      <c r="B27" s="1" t="s">
        <v>23</v>
      </c>
      <c r="D27" s="1">
        <v>24</v>
      </c>
      <c r="E27" s="1" t="s">
        <v>71</v>
      </c>
      <c r="G27" s="1">
        <v>24</v>
      </c>
      <c r="H27" s="1" t="s">
        <v>114</v>
      </c>
      <c r="J27" s="1">
        <f t="shared" si="0"/>
        <v>24</v>
      </c>
      <c r="K27" s="1" t="s">
        <v>259</v>
      </c>
      <c r="M27" s="1">
        <f t="shared" si="1"/>
        <v>24</v>
      </c>
      <c r="N27" s="1" t="s">
        <v>163</v>
      </c>
    </row>
    <row r="28" spans="1:14" ht="13.5" customHeight="1" x14ac:dyDescent="0.25">
      <c r="A28" s="1">
        <v>25</v>
      </c>
      <c r="B28" s="1" t="s">
        <v>24</v>
      </c>
      <c r="D28" s="1">
        <v>25</v>
      </c>
      <c r="E28" s="1" t="s">
        <v>72</v>
      </c>
      <c r="G28" s="1">
        <v>25</v>
      </c>
      <c r="H28" s="1" t="s">
        <v>115</v>
      </c>
      <c r="J28" s="1">
        <f t="shared" si="0"/>
        <v>25</v>
      </c>
      <c r="K28" s="1" t="s">
        <v>260</v>
      </c>
      <c r="M28" s="1">
        <f t="shared" si="1"/>
        <v>25</v>
      </c>
      <c r="N28" s="1" t="s">
        <v>164</v>
      </c>
    </row>
    <row r="29" spans="1:14" ht="13.5" customHeight="1" x14ac:dyDescent="0.25">
      <c r="A29" s="1">
        <v>26</v>
      </c>
      <c r="B29" s="1" t="s">
        <v>25</v>
      </c>
      <c r="D29" s="1">
        <v>26</v>
      </c>
      <c r="E29" s="1" t="s">
        <v>73</v>
      </c>
      <c r="G29" s="1">
        <v>26</v>
      </c>
      <c r="H29" s="1" t="s">
        <v>116</v>
      </c>
      <c r="J29" s="1">
        <f t="shared" si="0"/>
        <v>26</v>
      </c>
      <c r="K29" s="1" t="s">
        <v>261</v>
      </c>
      <c r="M29" s="1">
        <f t="shared" si="1"/>
        <v>26</v>
      </c>
      <c r="N29" s="1" t="s">
        <v>165</v>
      </c>
    </row>
    <row r="30" spans="1:14" ht="13.5" customHeight="1" x14ac:dyDescent="0.25">
      <c r="A30" s="1">
        <v>27</v>
      </c>
      <c r="B30" s="1" t="s">
        <v>26</v>
      </c>
      <c r="D30" s="1">
        <v>27</v>
      </c>
      <c r="E30" s="1" t="s">
        <v>74</v>
      </c>
      <c r="G30" s="1">
        <v>27</v>
      </c>
      <c r="H30" s="1" t="s">
        <v>117</v>
      </c>
      <c r="J30" s="1">
        <f t="shared" si="0"/>
        <v>27</v>
      </c>
      <c r="K30" s="1" t="s">
        <v>262</v>
      </c>
      <c r="M30" s="1">
        <f t="shared" si="1"/>
        <v>27</v>
      </c>
      <c r="N30" s="1" t="s">
        <v>166</v>
      </c>
    </row>
    <row r="31" spans="1:14" ht="13.5" customHeight="1" x14ac:dyDescent="0.25">
      <c r="A31" s="1">
        <v>28</v>
      </c>
      <c r="B31" s="1" t="s">
        <v>27</v>
      </c>
      <c r="D31" s="1">
        <v>28</v>
      </c>
      <c r="E31" s="1" t="s">
        <v>75</v>
      </c>
      <c r="G31" s="1">
        <v>28</v>
      </c>
      <c r="H31" s="1" t="s">
        <v>118</v>
      </c>
      <c r="J31" s="1">
        <f t="shared" si="0"/>
        <v>28</v>
      </c>
      <c r="K31" s="1" t="s">
        <v>263</v>
      </c>
      <c r="M31" s="1">
        <f t="shared" si="1"/>
        <v>28</v>
      </c>
      <c r="N31" s="1" t="s">
        <v>167</v>
      </c>
    </row>
    <row r="32" spans="1:14" ht="13.5" customHeight="1" x14ac:dyDescent="0.25">
      <c r="A32" s="1">
        <v>29</v>
      </c>
      <c r="B32" s="1" t="s">
        <v>28</v>
      </c>
      <c r="D32" s="1">
        <v>29</v>
      </c>
      <c r="E32" s="1" t="s">
        <v>76</v>
      </c>
      <c r="G32" s="1">
        <v>29</v>
      </c>
      <c r="H32" s="1" t="s">
        <v>119</v>
      </c>
      <c r="J32" s="1">
        <f t="shared" si="0"/>
        <v>29</v>
      </c>
      <c r="K32" s="1" t="s">
        <v>264</v>
      </c>
      <c r="M32" s="1">
        <f t="shared" si="1"/>
        <v>29</v>
      </c>
      <c r="N32" s="1" t="s">
        <v>168</v>
      </c>
    </row>
    <row r="33" spans="1:14" ht="13.5" customHeight="1" x14ac:dyDescent="0.25">
      <c r="A33" s="1">
        <v>30</v>
      </c>
      <c r="B33" s="1" t="s">
        <v>29</v>
      </c>
      <c r="D33" s="1">
        <v>30</v>
      </c>
      <c r="E33" s="1" t="s">
        <v>77</v>
      </c>
      <c r="G33" s="1">
        <v>30</v>
      </c>
      <c r="H33" s="1" t="s">
        <v>120</v>
      </c>
      <c r="J33" s="1">
        <f t="shared" si="0"/>
        <v>30</v>
      </c>
      <c r="K33" s="1" t="s">
        <v>265</v>
      </c>
      <c r="M33" s="1">
        <f t="shared" si="1"/>
        <v>30</v>
      </c>
      <c r="N33" s="1" t="s">
        <v>169</v>
      </c>
    </row>
    <row r="34" spans="1:14" ht="13.5" customHeight="1" x14ac:dyDescent="0.25">
      <c r="A34" s="1">
        <v>31</v>
      </c>
      <c r="B34" s="1" t="s">
        <v>30</v>
      </c>
      <c r="D34" s="1">
        <v>31</v>
      </c>
      <c r="E34" s="1" t="s">
        <v>78</v>
      </c>
      <c r="G34" s="1">
        <v>31</v>
      </c>
      <c r="H34" s="1" t="s">
        <v>121</v>
      </c>
      <c r="J34" s="1">
        <f t="shared" si="0"/>
        <v>31</v>
      </c>
      <c r="K34" s="1" t="s">
        <v>266</v>
      </c>
      <c r="M34" s="1">
        <f t="shared" si="1"/>
        <v>31</v>
      </c>
      <c r="N34" s="1" t="s">
        <v>170</v>
      </c>
    </row>
    <row r="35" spans="1:14" ht="13.5" customHeight="1" x14ac:dyDescent="0.25">
      <c r="A35" s="1">
        <v>32</v>
      </c>
      <c r="B35" s="1" t="s">
        <v>31</v>
      </c>
      <c r="D35" s="1">
        <v>32</v>
      </c>
      <c r="E35" s="1" t="s">
        <v>79</v>
      </c>
      <c r="G35" s="1">
        <v>32</v>
      </c>
      <c r="H35" s="1" t="s">
        <v>122</v>
      </c>
      <c r="J35" s="1">
        <f t="shared" si="0"/>
        <v>32</v>
      </c>
      <c r="K35" s="1" t="s">
        <v>267</v>
      </c>
      <c r="M35" s="1">
        <f t="shared" si="1"/>
        <v>32</v>
      </c>
      <c r="N35" s="1" t="s">
        <v>171</v>
      </c>
    </row>
    <row r="36" spans="1:14" ht="13.5" customHeight="1" x14ac:dyDescent="0.25">
      <c r="A36" s="1">
        <v>33</v>
      </c>
      <c r="B36" s="1" t="s">
        <v>32</v>
      </c>
      <c r="D36" s="1">
        <v>33</v>
      </c>
      <c r="E36" s="1" t="s">
        <v>80</v>
      </c>
      <c r="G36" s="1">
        <v>33</v>
      </c>
      <c r="H36" s="1" t="s">
        <v>123</v>
      </c>
      <c r="J36" s="1">
        <f t="shared" si="0"/>
        <v>33</v>
      </c>
      <c r="K36" s="1" t="s">
        <v>268</v>
      </c>
      <c r="M36" s="1">
        <f t="shared" si="1"/>
        <v>33</v>
      </c>
      <c r="N36" s="1" t="s">
        <v>172</v>
      </c>
    </row>
    <row r="37" spans="1:14" ht="13.5" customHeight="1" x14ac:dyDescent="0.25">
      <c r="A37" s="1">
        <v>34</v>
      </c>
      <c r="B37" s="1" t="s">
        <v>33</v>
      </c>
      <c r="D37" s="1">
        <v>34</v>
      </c>
      <c r="E37" s="1" t="s">
        <v>81</v>
      </c>
      <c r="G37" s="1">
        <v>34</v>
      </c>
      <c r="H37" s="1" t="s">
        <v>124</v>
      </c>
      <c r="J37" s="1">
        <f t="shared" si="0"/>
        <v>34</v>
      </c>
      <c r="K37" s="1" t="s">
        <v>269</v>
      </c>
      <c r="M37" s="1">
        <f t="shared" si="1"/>
        <v>34</v>
      </c>
      <c r="N37" s="1" t="s">
        <v>173</v>
      </c>
    </row>
    <row r="38" spans="1:14" ht="13.5" customHeight="1" x14ac:dyDescent="0.25">
      <c r="A38" s="1">
        <v>35</v>
      </c>
      <c r="B38" s="1" t="s">
        <v>34</v>
      </c>
      <c r="D38" s="1">
        <v>35</v>
      </c>
      <c r="E38" s="1" t="s">
        <v>82</v>
      </c>
      <c r="G38" s="1">
        <v>35</v>
      </c>
      <c r="H38" s="1" t="s">
        <v>125</v>
      </c>
      <c r="J38" s="1">
        <f t="shared" si="0"/>
        <v>35</v>
      </c>
      <c r="K38" s="1" t="s">
        <v>270</v>
      </c>
      <c r="M38" s="1">
        <f t="shared" si="1"/>
        <v>35</v>
      </c>
      <c r="N38" s="1" t="s">
        <v>174</v>
      </c>
    </row>
    <row r="39" spans="1:14" ht="13.5" customHeight="1" x14ac:dyDescent="0.25">
      <c r="A39" s="1">
        <v>36</v>
      </c>
      <c r="B39" s="1" t="s">
        <v>35</v>
      </c>
      <c r="D39" s="1">
        <v>36</v>
      </c>
      <c r="E39" s="1" t="s">
        <v>83</v>
      </c>
      <c r="G39" s="1">
        <v>36</v>
      </c>
      <c r="H39" s="1" t="s">
        <v>126</v>
      </c>
      <c r="J39" s="1">
        <f t="shared" si="0"/>
        <v>36</v>
      </c>
      <c r="K39" s="1" t="s">
        <v>271</v>
      </c>
      <c r="M39" s="1">
        <f t="shared" si="1"/>
        <v>36</v>
      </c>
      <c r="N39" s="1" t="s">
        <v>175</v>
      </c>
    </row>
    <row r="40" spans="1:14" ht="13.5" customHeight="1" x14ac:dyDescent="0.25">
      <c r="A40" s="1">
        <v>37</v>
      </c>
      <c r="B40" s="1" t="s">
        <v>36</v>
      </c>
      <c r="D40" s="1">
        <v>37</v>
      </c>
      <c r="E40" s="1" t="s">
        <v>84</v>
      </c>
      <c r="G40" s="1">
        <v>37</v>
      </c>
      <c r="H40" s="1" t="s">
        <v>127</v>
      </c>
      <c r="J40" s="1">
        <f t="shared" si="0"/>
        <v>37</v>
      </c>
      <c r="K40" s="1" t="s">
        <v>272</v>
      </c>
      <c r="M40" s="1">
        <f t="shared" si="1"/>
        <v>37</v>
      </c>
      <c r="N40" s="1" t="s">
        <v>176</v>
      </c>
    </row>
    <row r="41" spans="1:14" ht="13.5" customHeight="1" x14ac:dyDescent="0.25">
      <c r="A41" s="1">
        <v>38</v>
      </c>
      <c r="B41" s="1" t="s">
        <v>37</v>
      </c>
      <c r="D41" s="1">
        <v>38</v>
      </c>
      <c r="E41" s="1" t="s">
        <v>85</v>
      </c>
      <c r="G41" s="1">
        <v>38</v>
      </c>
      <c r="H41" s="1" t="s">
        <v>128</v>
      </c>
      <c r="J41" s="1">
        <f t="shared" si="0"/>
        <v>38</v>
      </c>
      <c r="K41" s="1" t="s">
        <v>273</v>
      </c>
      <c r="M41" s="1">
        <f t="shared" si="1"/>
        <v>38</v>
      </c>
      <c r="N41" s="1" t="s">
        <v>177</v>
      </c>
    </row>
    <row r="42" spans="1:14" ht="13.5" customHeight="1" x14ac:dyDescent="0.25">
      <c r="A42" s="1">
        <v>39</v>
      </c>
      <c r="B42" s="1" t="s">
        <v>38</v>
      </c>
      <c r="D42" s="1">
        <v>39</v>
      </c>
      <c r="E42" s="1" t="s">
        <v>86</v>
      </c>
      <c r="G42" s="1">
        <v>39</v>
      </c>
      <c r="H42" s="1" t="s">
        <v>129</v>
      </c>
      <c r="J42" s="1">
        <f t="shared" si="0"/>
        <v>39</v>
      </c>
      <c r="K42" s="1" t="s">
        <v>274</v>
      </c>
      <c r="M42" s="1">
        <f t="shared" si="1"/>
        <v>39</v>
      </c>
      <c r="N42" s="1" t="s">
        <v>178</v>
      </c>
    </row>
    <row r="43" spans="1:14" ht="13.5" customHeight="1" x14ac:dyDescent="0.25">
      <c r="A43" s="1">
        <v>40</v>
      </c>
      <c r="B43" s="1" t="s">
        <v>39</v>
      </c>
      <c r="D43" s="1">
        <v>40</v>
      </c>
      <c r="E43" s="1" t="s">
        <v>87</v>
      </c>
      <c r="G43" s="1">
        <v>40</v>
      </c>
      <c r="H43" s="1" t="s">
        <v>130</v>
      </c>
      <c r="J43" s="1">
        <f t="shared" si="0"/>
        <v>40</v>
      </c>
      <c r="K43" s="1" t="s">
        <v>275</v>
      </c>
      <c r="M43" s="1">
        <f t="shared" si="1"/>
        <v>40</v>
      </c>
      <c r="N43" s="1" t="s">
        <v>179</v>
      </c>
    </row>
    <row r="44" spans="1:14" ht="13.5" customHeight="1" x14ac:dyDescent="0.25">
      <c r="A44" s="1">
        <v>41</v>
      </c>
      <c r="B44" s="1" t="s">
        <v>40</v>
      </c>
      <c r="D44" s="1">
        <v>41</v>
      </c>
      <c r="E44" s="1" t="s">
        <v>88</v>
      </c>
      <c r="G44" s="1">
        <v>41</v>
      </c>
      <c r="H44" s="1" t="s">
        <v>131</v>
      </c>
      <c r="J44" s="1">
        <f t="shared" si="0"/>
        <v>41</v>
      </c>
      <c r="K44" s="1" t="s">
        <v>276</v>
      </c>
      <c r="M44" s="1">
        <f t="shared" si="1"/>
        <v>41</v>
      </c>
      <c r="N44" s="1" t="s">
        <v>180</v>
      </c>
    </row>
    <row r="45" spans="1:14" ht="13.5" customHeight="1" x14ac:dyDescent="0.25">
      <c r="A45" s="1">
        <v>42</v>
      </c>
      <c r="B45" s="1" t="s">
        <v>41</v>
      </c>
      <c r="G45" s="1">
        <v>42</v>
      </c>
      <c r="H45" s="1" t="s">
        <v>132</v>
      </c>
      <c r="J45" s="1">
        <f t="shared" si="0"/>
        <v>42</v>
      </c>
      <c r="K45" s="1" t="s">
        <v>277</v>
      </c>
      <c r="M45" s="1">
        <f t="shared" si="1"/>
        <v>42</v>
      </c>
      <c r="N45" s="1" t="s">
        <v>181</v>
      </c>
    </row>
    <row r="46" spans="1:14" ht="13.5" customHeight="1" x14ac:dyDescent="0.25">
      <c r="A46" s="1">
        <v>43</v>
      </c>
      <c r="B46" s="1" t="s">
        <v>42</v>
      </c>
      <c r="G46" s="1">
        <v>43</v>
      </c>
      <c r="H46" s="1" t="s">
        <v>133</v>
      </c>
      <c r="J46" s="1">
        <f t="shared" si="0"/>
        <v>43</v>
      </c>
      <c r="K46" s="1" t="s">
        <v>278</v>
      </c>
      <c r="M46" s="1">
        <f t="shared" si="1"/>
        <v>43</v>
      </c>
      <c r="N46" s="1" t="s">
        <v>182</v>
      </c>
    </row>
    <row r="47" spans="1:14" ht="13.5" customHeight="1" x14ac:dyDescent="0.25">
      <c r="A47" s="1">
        <v>44</v>
      </c>
      <c r="B47" s="1" t="s">
        <v>43</v>
      </c>
      <c r="G47" s="1">
        <v>44</v>
      </c>
      <c r="H47" s="1" t="s">
        <v>134</v>
      </c>
      <c r="J47" s="1">
        <f t="shared" si="0"/>
        <v>44</v>
      </c>
      <c r="K47" s="1" t="s">
        <v>279</v>
      </c>
      <c r="M47" s="1">
        <f t="shared" si="1"/>
        <v>44</v>
      </c>
      <c r="N47" s="1" t="s">
        <v>183</v>
      </c>
    </row>
    <row r="48" spans="1:14" ht="13.5" customHeight="1" x14ac:dyDescent="0.25">
      <c r="A48" s="1">
        <v>45</v>
      </c>
      <c r="B48" s="1" t="s">
        <v>44</v>
      </c>
      <c r="G48" s="1">
        <v>45</v>
      </c>
      <c r="H48" s="1" t="s">
        <v>135</v>
      </c>
      <c r="J48" s="1">
        <f t="shared" si="0"/>
        <v>45</v>
      </c>
      <c r="K48" s="1" t="s">
        <v>280</v>
      </c>
      <c r="M48" s="1">
        <f t="shared" si="1"/>
        <v>45</v>
      </c>
      <c r="N48" s="1" t="s">
        <v>184</v>
      </c>
    </row>
    <row r="49" spans="1:14" ht="13.5" customHeight="1" x14ac:dyDescent="0.25">
      <c r="A49" s="1">
        <v>46</v>
      </c>
      <c r="B49" s="1" t="s">
        <v>45</v>
      </c>
      <c r="G49" s="1">
        <v>46</v>
      </c>
      <c r="H49" s="1" t="s">
        <v>136</v>
      </c>
      <c r="J49" s="1">
        <f t="shared" si="0"/>
        <v>46</v>
      </c>
      <c r="K49" s="1" t="s">
        <v>281</v>
      </c>
      <c r="M49" s="1">
        <f t="shared" si="1"/>
        <v>46</v>
      </c>
      <c r="N49" s="1" t="s">
        <v>185</v>
      </c>
    </row>
    <row r="50" spans="1:14" ht="13.5" customHeight="1" x14ac:dyDescent="0.25">
      <c r="A50" s="1">
        <v>47</v>
      </c>
      <c r="B50" s="1" t="s">
        <v>46</v>
      </c>
      <c r="G50" s="1">
        <v>47</v>
      </c>
      <c r="H50" s="1" t="s">
        <v>137</v>
      </c>
      <c r="J50" s="1">
        <f t="shared" si="0"/>
        <v>47</v>
      </c>
      <c r="K50" s="1" t="s">
        <v>282</v>
      </c>
      <c r="M50" s="1">
        <f t="shared" si="1"/>
        <v>47</v>
      </c>
      <c r="N50" s="1" t="s">
        <v>186</v>
      </c>
    </row>
    <row r="51" spans="1:14" ht="13.5" customHeight="1" x14ac:dyDescent="0.25">
      <c r="A51" s="1">
        <v>48</v>
      </c>
      <c r="B51" s="1" t="s">
        <v>47</v>
      </c>
      <c r="G51" s="1">
        <v>48</v>
      </c>
      <c r="H51" s="1" t="s">
        <v>138</v>
      </c>
      <c r="J51" s="1">
        <f t="shared" si="0"/>
        <v>48</v>
      </c>
      <c r="K51" s="1" t="s">
        <v>283</v>
      </c>
      <c r="M51" s="1">
        <f t="shared" si="1"/>
        <v>48</v>
      </c>
      <c r="N51" s="1" t="s">
        <v>187</v>
      </c>
    </row>
    <row r="52" spans="1:14" x14ac:dyDescent="0.25">
      <c r="J52" s="1">
        <f>J51+1</f>
        <v>49</v>
      </c>
      <c r="K52" s="1" t="s">
        <v>284</v>
      </c>
      <c r="M52" s="1">
        <f>M51+1</f>
        <v>49</v>
      </c>
      <c r="N52" s="1" t="s">
        <v>188</v>
      </c>
    </row>
    <row r="53" spans="1:14" x14ac:dyDescent="0.25">
      <c r="J53" s="1">
        <f t="shared" ref="J53:J69" si="2">J52+1</f>
        <v>50</v>
      </c>
      <c r="K53" s="1" t="s">
        <v>285</v>
      </c>
      <c r="M53" s="1">
        <f t="shared" ref="M53:M69" si="3">M52+1</f>
        <v>50</v>
      </c>
      <c r="N53" s="1" t="s">
        <v>189</v>
      </c>
    </row>
    <row r="54" spans="1:14" x14ac:dyDescent="0.25">
      <c r="J54" s="1">
        <f t="shared" si="2"/>
        <v>51</v>
      </c>
      <c r="K54" s="1" t="s">
        <v>286</v>
      </c>
      <c r="M54" s="1">
        <f t="shared" si="3"/>
        <v>51</v>
      </c>
      <c r="N54" s="1" t="s">
        <v>190</v>
      </c>
    </row>
    <row r="55" spans="1:14" x14ac:dyDescent="0.25">
      <c r="J55" s="1">
        <f t="shared" si="2"/>
        <v>52</v>
      </c>
      <c r="K55" s="1" t="s">
        <v>287</v>
      </c>
      <c r="M55" s="1">
        <f t="shared" si="3"/>
        <v>52</v>
      </c>
      <c r="N55" s="1" t="s">
        <v>191</v>
      </c>
    </row>
    <row r="56" spans="1:14" x14ac:dyDescent="0.25">
      <c r="J56" s="1">
        <f t="shared" si="2"/>
        <v>53</v>
      </c>
      <c r="K56" s="1" t="s">
        <v>288</v>
      </c>
      <c r="M56" s="1">
        <f t="shared" si="3"/>
        <v>53</v>
      </c>
      <c r="N56" s="1" t="s">
        <v>192</v>
      </c>
    </row>
    <row r="57" spans="1:14" x14ac:dyDescent="0.25">
      <c r="J57" s="1">
        <f t="shared" si="2"/>
        <v>54</v>
      </c>
      <c r="K57" s="1" t="s">
        <v>289</v>
      </c>
      <c r="M57" s="1">
        <f t="shared" si="3"/>
        <v>54</v>
      </c>
      <c r="N57" s="1" t="s">
        <v>193</v>
      </c>
    </row>
    <row r="58" spans="1:14" x14ac:dyDescent="0.25">
      <c r="J58" s="1">
        <f t="shared" si="2"/>
        <v>55</v>
      </c>
      <c r="K58" s="1" t="s">
        <v>290</v>
      </c>
      <c r="M58" s="1">
        <f t="shared" si="3"/>
        <v>55</v>
      </c>
      <c r="N58" s="1" t="s">
        <v>194</v>
      </c>
    </row>
    <row r="59" spans="1:14" x14ac:dyDescent="0.25">
      <c r="J59" s="1">
        <f t="shared" si="2"/>
        <v>56</v>
      </c>
      <c r="K59" s="1" t="s">
        <v>291</v>
      </c>
      <c r="M59" s="1">
        <f t="shared" si="3"/>
        <v>56</v>
      </c>
      <c r="N59" s="1" t="s">
        <v>195</v>
      </c>
    </row>
    <row r="60" spans="1:14" x14ac:dyDescent="0.25">
      <c r="J60" s="1">
        <f t="shared" si="2"/>
        <v>57</v>
      </c>
      <c r="K60" s="1" t="s">
        <v>292</v>
      </c>
      <c r="M60" s="1">
        <f t="shared" si="3"/>
        <v>57</v>
      </c>
      <c r="N60" s="1" t="s">
        <v>196</v>
      </c>
    </row>
    <row r="61" spans="1:14" x14ac:dyDescent="0.25">
      <c r="J61" s="1">
        <f t="shared" si="2"/>
        <v>58</v>
      </c>
      <c r="K61" s="1" t="s">
        <v>293</v>
      </c>
      <c r="M61" s="1">
        <f t="shared" si="3"/>
        <v>58</v>
      </c>
      <c r="N61" s="1" t="s">
        <v>197</v>
      </c>
    </row>
    <row r="62" spans="1:14" x14ac:dyDescent="0.25">
      <c r="J62" s="1">
        <f t="shared" si="2"/>
        <v>59</v>
      </c>
      <c r="K62" s="1" t="s">
        <v>294</v>
      </c>
      <c r="M62" s="1">
        <f t="shared" si="3"/>
        <v>59</v>
      </c>
      <c r="N62" s="1" t="s">
        <v>198</v>
      </c>
    </row>
    <row r="63" spans="1:14" x14ac:dyDescent="0.25">
      <c r="J63" s="1">
        <f t="shared" si="2"/>
        <v>60</v>
      </c>
      <c r="K63" s="1" t="s">
        <v>295</v>
      </c>
      <c r="M63" s="1">
        <f t="shared" si="3"/>
        <v>60</v>
      </c>
      <c r="N63" s="1" t="s">
        <v>199</v>
      </c>
    </row>
    <row r="64" spans="1:14" x14ac:dyDescent="0.25">
      <c r="J64" s="1">
        <f t="shared" si="2"/>
        <v>61</v>
      </c>
      <c r="K64" s="1" t="s">
        <v>296</v>
      </c>
      <c r="M64" s="1">
        <f t="shared" si="3"/>
        <v>61</v>
      </c>
      <c r="N64" s="1" t="s">
        <v>200</v>
      </c>
    </row>
    <row r="65" spans="10:14" x14ac:dyDescent="0.25">
      <c r="J65" s="1">
        <f t="shared" si="2"/>
        <v>62</v>
      </c>
      <c r="K65" s="1" t="s">
        <v>297</v>
      </c>
      <c r="M65" s="1">
        <f t="shared" si="3"/>
        <v>62</v>
      </c>
      <c r="N65" s="1" t="s">
        <v>201</v>
      </c>
    </row>
    <row r="66" spans="10:14" x14ac:dyDescent="0.25">
      <c r="J66" s="1">
        <f t="shared" si="2"/>
        <v>63</v>
      </c>
      <c r="K66" s="1" t="s">
        <v>298</v>
      </c>
      <c r="M66" s="1">
        <f t="shared" si="3"/>
        <v>63</v>
      </c>
      <c r="N66" s="1" t="s">
        <v>202</v>
      </c>
    </row>
    <row r="67" spans="10:14" x14ac:dyDescent="0.25">
      <c r="J67" s="1">
        <f t="shared" si="2"/>
        <v>64</v>
      </c>
      <c r="K67" s="1" t="s">
        <v>299</v>
      </c>
      <c r="M67" s="1">
        <f t="shared" si="3"/>
        <v>64</v>
      </c>
      <c r="N67" s="1" t="s">
        <v>203</v>
      </c>
    </row>
    <row r="68" spans="10:14" x14ac:dyDescent="0.25">
      <c r="J68" s="1">
        <f t="shared" si="2"/>
        <v>65</v>
      </c>
      <c r="K68" s="1" t="s">
        <v>300</v>
      </c>
      <c r="M68" s="1">
        <f t="shared" si="3"/>
        <v>65</v>
      </c>
      <c r="N68" s="1" t="s">
        <v>204</v>
      </c>
    </row>
    <row r="69" spans="10:14" x14ac:dyDescent="0.25">
      <c r="J69" s="1">
        <f t="shared" si="2"/>
        <v>66</v>
      </c>
      <c r="K69" s="1" t="s">
        <v>301</v>
      </c>
      <c r="M69" s="1">
        <f t="shared" si="3"/>
        <v>66</v>
      </c>
      <c r="N69" s="1" t="s">
        <v>205</v>
      </c>
    </row>
    <row r="70" spans="10:14" x14ac:dyDescent="0.25">
      <c r="J70" s="1">
        <f t="shared" ref="J70:J99" si="4">J69+1</f>
        <v>67</v>
      </c>
      <c r="K70" s="1" t="s">
        <v>302</v>
      </c>
      <c r="M70" s="1">
        <f t="shared" ref="M70:M99" si="5">M69+1</f>
        <v>67</v>
      </c>
      <c r="N70" s="1" t="s">
        <v>206</v>
      </c>
    </row>
    <row r="71" spans="10:14" x14ac:dyDescent="0.25">
      <c r="J71" s="1">
        <f t="shared" si="4"/>
        <v>68</v>
      </c>
      <c r="K71" s="1" t="s">
        <v>303</v>
      </c>
      <c r="M71" s="1">
        <f t="shared" si="5"/>
        <v>68</v>
      </c>
      <c r="N71" s="1" t="s">
        <v>207</v>
      </c>
    </row>
    <row r="72" spans="10:14" x14ac:dyDescent="0.25">
      <c r="J72" s="1">
        <f t="shared" si="4"/>
        <v>69</v>
      </c>
      <c r="K72" s="1" t="s">
        <v>304</v>
      </c>
      <c r="M72" s="1">
        <f t="shared" si="5"/>
        <v>69</v>
      </c>
      <c r="N72" s="1" t="s">
        <v>208</v>
      </c>
    </row>
    <row r="73" spans="10:14" x14ac:dyDescent="0.25">
      <c r="J73" s="1">
        <f t="shared" si="4"/>
        <v>70</v>
      </c>
      <c r="K73" s="1" t="s">
        <v>305</v>
      </c>
      <c r="M73" s="1">
        <f t="shared" si="5"/>
        <v>70</v>
      </c>
      <c r="N73" s="1" t="s">
        <v>209</v>
      </c>
    </row>
    <row r="74" spans="10:14" x14ac:dyDescent="0.25">
      <c r="J74" s="1">
        <f t="shared" si="4"/>
        <v>71</v>
      </c>
      <c r="K74" s="1" t="s">
        <v>306</v>
      </c>
      <c r="M74" s="1">
        <f t="shared" si="5"/>
        <v>71</v>
      </c>
      <c r="N74" s="1" t="s">
        <v>210</v>
      </c>
    </row>
    <row r="75" spans="10:14" x14ac:dyDescent="0.25">
      <c r="J75" s="1">
        <f t="shared" si="4"/>
        <v>72</v>
      </c>
      <c r="K75" s="1" t="s">
        <v>307</v>
      </c>
      <c r="M75" s="1">
        <f t="shared" si="5"/>
        <v>72</v>
      </c>
      <c r="N75" s="1" t="s">
        <v>211</v>
      </c>
    </row>
    <row r="76" spans="10:14" x14ac:dyDescent="0.25">
      <c r="J76" s="1">
        <f t="shared" si="4"/>
        <v>73</v>
      </c>
      <c r="K76" s="1" t="s">
        <v>308</v>
      </c>
      <c r="M76" s="1">
        <f t="shared" si="5"/>
        <v>73</v>
      </c>
      <c r="N76" s="1" t="s">
        <v>212</v>
      </c>
    </row>
    <row r="77" spans="10:14" x14ac:dyDescent="0.25">
      <c r="J77" s="1">
        <f t="shared" si="4"/>
        <v>74</v>
      </c>
      <c r="K77" s="1" t="s">
        <v>309</v>
      </c>
      <c r="M77" s="1">
        <f t="shared" si="5"/>
        <v>74</v>
      </c>
      <c r="N77" s="1" t="s">
        <v>213</v>
      </c>
    </row>
    <row r="78" spans="10:14" x14ac:dyDescent="0.25">
      <c r="J78" s="1">
        <f t="shared" si="4"/>
        <v>75</v>
      </c>
      <c r="K78" s="1" t="s">
        <v>310</v>
      </c>
      <c r="M78" s="1">
        <f t="shared" si="5"/>
        <v>75</v>
      </c>
      <c r="N78" s="1" t="s">
        <v>214</v>
      </c>
    </row>
    <row r="79" spans="10:14" x14ac:dyDescent="0.25">
      <c r="J79" s="1">
        <f t="shared" si="4"/>
        <v>76</v>
      </c>
      <c r="K79" s="1" t="s">
        <v>311</v>
      </c>
      <c r="M79" s="1">
        <f t="shared" si="5"/>
        <v>76</v>
      </c>
      <c r="N79" s="1" t="s">
        <v>215</v>
      </c>
    </row>
    <row r="80" spans="10:14" x14ac:dyDescent="0.25">
      <c r="J80" s="1">
        <f t="shared" si="4"/>
        <v>77</v>
      </c>
      <c r="K80" s="1" t="s">
        <v>312</v>
      </c>
      <c r="M80" s="1">
        <f t="shared" si="5"/>
        <v>77</v>
      </c>
      <c r="N80" s="1" t="s">
        <v>216</v>
      </c>
    </row>
    <row r="81" spans="10:14" x14ac:dyDescent="0.25">
      <c r="J81" s="1">
        <f t="shared" si="4"/>
        <v>78</v>
      </c>
      <c r="K81" s="1" t="s">
        <v>313</v>
      </c>
      <c r="M81" s="1">
        <f t="shared" si="5"/>
        <v>78</v>
      </c>
      <c r="N81" s="1" t="s">
        <v>217</v>
      </c>
    </row>
    <row r="82" spans="10:14" x14ac:dyDescent="0.25">
      <c r="J82" s="1">
        <f t="shared" si="4"/>
        <v>79</v>
      </c>
      <c r="K82" s="1" t="s">
        <v>314</v>
      </c>
      <c r="M82" s="1">
        <f t="shared" si="5"/>
        <v>79</v>
      </c>
      <c r="N82" s="1" t="s">
        <v>218</v>
      </c>
    </row>
    <row r="83" spans="10:14" x14ac:dyDescent="0.25">
      <c r="J83" s="1">
        <f t="shared" si="4"/>
        <v>80</v>
      </c>
      <c r="K83" s="1" t="s">
        <v>315</v>
      </c>
      <c r="M83" s="1">
        <f t="shared" si="5"/>
        <v>80</v>
      </c>
      <c r="N83" s="1" t="s">
        <v>219</v>
      </c>
    </row>
    <row r="84" spans="10:14" x14ac:dyDescent="0.25">
      <c r="J84" s="1">
        <f t="shared" si="4"/>
        <v>81</v>
      </c>
      <c r="K84" s="1" t="s">
        <v>316</v>
      </c>
      <c r="M84" s="1">
        <f t="shared" si="5"/>
        <v>81</v>
      </c>
      <c r="N84" s="1" t="s">
        <v>220</v>
      </c>
    </row>
    <row r="85" spans="10:14" x14ac:dyDescent="0.25">
      <c r="J85" s="1">
        <f t="shared" si="4"/>
        <v>82</v>
      </c>
      <c r="K85" s="1" t="s">
        <v>317</v>
      </c>
      <c r="M85" s="1">
        <f t="shared" si="5"/>
        <v>82</v>
      </c>
      <c r="N85" s="1" t="s">
        <v>221</v>
      </c>
    </row>
    <row r="86" spans="10:14" x14ac:dyDescent="0.25">
      <c r="J86" s="1">
        <f t="shared" si="4"/>
        <v>83</v>
      </c>
      <c r="K86" s="1" t="s">
        <v>318</v>
      </c>
      <c r="M86" s="1">
        <f t="shared" si="5"/>
        <v>83</v>
      </c>
      <c r="N86" s="1" t="s">
        <v>222</v>
      </c>
    </row>
    <row r="87" spans="10:14" x14ac:dyDescent="0.25">
      <c r="J87" s="1">
        <f t="shared" si="4"/>
        <v>84</v>
      </c>
      <c r="K87" s="1" t="s">
        <v>319</v>
      </c>
      <c r="M87" s="1">
        <f t="shared" si="5"/>
        <v>84</v>
      </c>
      <c r="N87" s="1" t="s">
        <v>223</v>
      </c>
    </row>
    <row r="88" spans="10:14" x14ac:dyDescent="0.25">
      <c r="J88" s="1">
        <f t="shared" si="4"/>
        <v>85</v>
      </c>
      <c r="K88" s="1" t="s">
        <v>320</v>
      </c>
      <c r="M88" s="1">
        <f t="shared" si="5"/>
        <v>85</v>
      </c>
      <c r="N88" s="1" t="s">
        <v>224</v>
      </c>
    </row>
    <row r="89" spans="10:14" x14ac:dyDescent="0.25">
      <c r="J89" s="1">
        <f t="shared" si="4"/>
        <v>86</v>
      </c>
      <c r="K89" s="1" t="s">
        <v>321</v>
      </c>
      <c r="M89" s="1">
        <f t="shared" si="5"/>
        <v>86</v>
      </c>
      <c r="N89" s="1" t="s">
        <v>225</v>
      </c>
    </row>
    <row r="90" spans="10:14" x14ac:dyDescent="0.25">
      <c r="J90" s="1">
        <f t="shared" si="4"/>
        <v>87</v>
      </c>
      <c r="K90" s="1" t="s">
        <v>322</v>
      </c>
      <c r="M90" s="1">
        <f t="shared" si="5"/>
        <v>87</v>
      </c>
      <c r="N90" s="1" t="s">
        <v>226</v>
      </c>
    </row>
    <row r="91" spans="10:14" x14ac:dyDescent="0.25">
      <c r="J91" s="1">
        <f t="shared" si="4"/>
        <v>88</v>
      </c>
      <c r="K91" s="1" t="s">
        <v>323</v>
      </c>
      <c r="M91" s="1">
        <f t="shared" si="5"/>
        <v>88</v>
      </c>
      <c r="N91" s="1" t="s">
        <v>227</v>
      </c>
    </row>
    <row r="92" spans="10:14" x14ac:dyDescent="0.25">
      <c r="J92" s="1">
        <f t="shared" si="4"/>
        <v>89</v>
      </c>
      <c r="K92" s="1" t="s">
        <v>324</v>
      </c>
      <c r="M92" s="1">
        <f t="shared" si="5"/>
        <v>89</v>
      </c>
      <c r="N92" s="1" t="s">
        <v>228</v>
      </c>
    </row>
    <row r="93" spans="10:14" x14ac:dyDescent="0.25">
      <c r="J93" s="1">
        <f t="shared" si="4"/>
        <v>90</v>
      </c>
      <c r="K93" s="1" t="s">
        <v>325</v>
      </c>
      <c r="M93" s="1">
        <f t="shared" si="5"/>
        <v>90</v>
      </c>
      <c r="N93" s="1" t="s">
        <v>229</v>
      </c>
    </row>
    <row r="94" spans="10:14" x14ac:dyDescent="0.25">
      <c r="J94" s="1">
        <f t="shared" si="4"/>
        <v>91</v>
      </c>
      <c r="K94" s="1" t="s">
        <v>326</v>
      </c>
      <c r="M94" s="1">
        <f t="shared" si="5"/>
        <v>91</v>
      </c>
      <c r="N94" s="1" t="s">
        <v>230</v>
      </c>
    </row>
    <row r="95" spans="10:14" x14ac:dyDescent="0.25">
      <c r="J95" s="1">
        <f t="shared" si="4"/>
        <v>92</v>
      </c>
      <c r="K95" s="1" t="s">
        <v>327</v>
      </c>
      <c r="M95" s="1">
        <f t="shared" si="5"/>
        <v>92</v>
      </c>
      <c r="N95" s="1" t="s">
        <v>231</v>
      </c>
    </row>
    <row r="96" spans="10:14" x14ac:dyDescent="0.25">
      <c r="J96" s="1">
        <f t="shared" si="4"/>
        <v>93</v>
      </c>
      <c r="K96" s="1" t="s">
        <v>328</v>
      </c>
      <c r="M96" s="1">
        <f t="shared" si="5"/>
        <v>93</v>
      </c>
      <c r="N96" s="1" t="s">
        <v>232</v>
      </c>
    </row>
    <row r="97" spans="10:14" x14ac:dyDescent="0.25">
      <c r="J97" s="1">
        <f t="shared" si="4"/>
        <v>94</v>
      </c>
      <c r="K97" s="1" t="s">
        <v>329</v>
      </c>
      <c r="M97" s="1">
        <f t="shared" si="5"/>
        <v>94</v>
      </c>
      <c r="N97" s="1" t="s">
        <v>233</v>
      </c>
    </row>
    <row r="98" spans="10:14" x14ac:dyDescent="0.25">
      <c r="J98" s="1">
        <f t="shared" si="4"/>
        <v>95</v>
      </c>
      <c r="K98" s="1" t="s">
        <v>330</v>
      </c>
      <c r="M98" s="1">
        <f t="shared" si="5"/>
        <v>95</v>
      </c>
      <c r="N98" s="1" t="s">
        <v>234</v>
      </c>
    </row>
    <row r="99" spans="10:14" x14ac:dyDescent="0.25">
      <c r="J99" s="1">
        <f t="shared" si="4"/>
        <v>96</v>
      </c>
      <c r="K99" s="1" t="s">
        <v>331</v>
      </c>
      <c r="M99" s="1">
        <f t="shared" si="5"/>
        <v>96</v>
      </c>
      <c r="N99" s="1" t="s">
        <v>235</v>
      </c>
    </row>
  </sheetData>
  <mergeCells count="6">
    <mergeCell ref="M3:P3"/>
    <mergeCell ref="A1:G1"/>
    <mergeCell ref="A3:B3"/>
    <mergeCell ref="D3:E3"/>
    <mergeCell ref="G3:H3"/>
    <mergeCell ref="J3:K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i Ben-Moshe</dc:creator>
  <cp:lastModifiedBy>Shani Ben-Moshe</cp:lastModifiedBy>
  <cp:lastPrinted>2016-08-24T11:01:46Z</cp:lastPrinted>
  <dcterms:created xsi:type="dcterms:W3CDTF">2015-07-07T10:26:01Z</dcterms:created>
  <dcterms:modified xsi:type="dcterms:W3CDTF">2016-11-10T16:34:22Z</dcterms:modified>
</cp:coreProperties>
</file>